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Publications\Submitted\2020_Esch et al Serine uptake\PLOS Genetics\Submission Folder\"/>
    </mc:Choice>
  </mc:AlternateContent>
  <bookViews>
    <workbookView xWindow="0" yWindow="0" windowWidth="28800" windowHeight="14235" activeTab="1"/>
  </bookViews>
  <sheets>
    <sheet name="100 ng myriocin" sheetId="3" r:id="rId1"/>
    <sheet name="15 ng myriocin" sheetId="2" r:id="rId2"/>
  </sheets>
  <calcPr calcId="152511"/>
</workbook>
</file>

<file path=xl/calcChain.xml><?xml version="1.0" encoding="utf-8"?>
<calcChain xmlns="http://schemas.openxmlformats.org/spreadsheetml/2006/main">
  <c r="Y18" i="2" l="1"/>
  <c r="X18" i="2"/>
  <c r="Y18" i="3"/>
  <c r="AF18" i="2"/>
  <c r="AE18" i="2"/>
  <c r="AD18" i="2"/>
  <c r="AC18" i="2"/>
  <c r="AA18" i="2"/>
  <c r="Z18" i="2"/>
  <c r="AH11" i="2"/>
  <c r="AG11" i="2"/>
  <c r="AE11" i="2"/>
  <c r="AD11" i="2"/>
  <c r="AB11" i="2"/>
  <c r="AA11" i="2"/>
  <c r="Y11" i="2"/>
  <c r="X11" i="2"/>
  <c r="AC18" i="3"/>
  <c r="X18" i="3"/>
  <c r="Y2" i="2"/>
  <c r="Z2" i="2"/>
  <c r="AA2" i="2"/>
  <c r="AA5" i="2" s="1"/>
  <c r="AB2" i="2"/>
  <c r="AC2" i="2"/>
  <c r="AD2" i="2"/>
  <c r="AE2" i="2"/>
  <c r="AE5" i="2" s="1"/>
  <c r="AF2" i="2"/>
  <c r="AF5" i="2" s="1"/>
  <c r="AG2" i="2"/>
  <c r="AG5" i="2" s="1"/>
  <c r="AH2" i="2"/>
  <c r="AI2" i="2"/>
  <c r="X2" i="2"/>
  <c r="R10" i="2"/>
  <c r="X5" i="2" l="1"/>
  <c r="Y5" i="2"/>
  <c r="Z5" i="2"/>
  <c r="AI5" i="2"/>
  <c r="AH5" i="2"/>
  <c r="AD5" i="2"/>
  <c r="AC5" i="2"/>
  <c r="AB5" i="2"/>
  <c r="Z18" i="3"/>
  <c r="AA18" i="3"/>
  <c r="AD18" i="3"/>
  <c r="AE18" i="3"/>
  <c r="AF18" i="3"/>
  <c r="T16" i="3" l="1"/>
  <c r="R16" i="3"/>
  <c r="R17" i="3" s="1"/>
  <c r="AI2" i="3"/>
  <c r="AI5" i="3" s="1"/>
  <c r="AH2" i="3"/>
  <c r="AH5" i="3" s="1"/>
  <c r="AG2" i="3"/>
  <c r="AF2" i="3"/>
  <c r="AE2" i="3"/>
  <c r="AE5" i="3" s="1"/>
  <c r="AD2" i="3"/>
  <c r="AD5" i="3" s="1"/>
  <c r="AC2" i="3"/>
  <c r="AC5" i="3" s="1"/>
  <c r="AB2" i="3"/>
  <c r="AB5" i="3" s="1"/>
  <c r="AA2" i="3"/>
  <c r="AA5" i="3" s="1"/>
  <c r="Z2" i="3"/>
  <c r="Z5" i="3" s="1"/>
  <c r="Y2" i="3"/>
  <c r="X2" i="3"/>
  <c r="X5" i="3" s="1"/>
  <c r="P10" i="2"/>
  <c r="P11" i="2" s="1"/>
  <c r="T17" i="3" l="1"/>
  <c r="AE8" i="3" s="1"/>
  <c r="R11" i="2"/>
  <c r="Z8" i="3"/>
  <c r="AD8" i="3"/>
  <c r="AI8" i="3"/>
  <c r="AB8" i="3"/>
  <c r="AC8" i="3"/>
  <c r="AA8" i="3"/>
  <c r="Y5" i="3"/>
  <c r="Y8" i="3" s="1"/>
  <c r="AG5" i="3"/>
  <c r="AG8" i="3" s="1"/>
  <c r="AF5" i="3"/>
  <c r="AA11" i="3" l="1"/>
  <c r="AH8" i="3"/>
  <c r="X8" i="3"/>
  <c r="X11" i="3"/>
  <c r="AB11" i="3"/>
  <c r="AF8" i="3"/>
  <c r="AE11" i="3" s="1"/>
  <c r="AF8" i="2"/>
  <c r="AE8" i="2"/>
  <c r="AG8" i="2"/>
  <c r="AA8" i="2"/>
  <c r="AB8" i="2"/>
  <c r="AC8" i="2"/>
  <c r="AI8" i="2"/>
  <c r="Z8" i="2"/>
  <c r="Y8" i="2"/>
  <c r="AH8" i="2"/>
  <c r="X8" i="2"/>
  <c r="AD8" i="2"/>
  <c r="Y11" i="3"/>
  <c r="AH11" i="3"/>
  <c r="AG11" i="3"/>
  <c r="AD11" i="3" l="1"/>
</calcChain>
</file>

<file path=xl/sharedStrings.xml><?xml version="1.0" encoding="utf-8"?>
<sst xmlns="http://schemas.openxmlformats.org/spreadsheetml/2006/main" count="201" uniqueCount="40">
  <si>
    <t>Rej</t>
  </si>
  <si>
    <t>LipidMolec</t>
  </si>
  <si>
    <t>Class</t>
  </si>
  <si>
    <t>FA</t>
  </si>
  <si>
    <t>FA Group Key</t>
  </si>
  <si>
    <t>Counts</t>
  </si>
  <si>
    <t>Calc Mass</t>
  </si>
  <si>
    <t>Formula</t>
  </si>
  <si>
    <t>BaseRt</t>
  </si>
  <si>
    <t>So</t>
  </si>
  <si>
    <t>So(d17:1)</t>
  </si>
  <si>
    <t>d17:1</t>
  </si>
  <si>
    <t>C17 H35 O2 N1</t>
  </si>
  <si>
    <t>So(d18:0+pO)</t>
  </si>
  <si>
    <t>d18:0+pO</t>
  </si>
  <si>
    <t>C18 H39 O3 N1</t>
  </si>
  <si>
    <t>WT 1</t>
  </si>
  <si>
    <t>WT 2</t>
  </si>
  <si>
    <t>WT 3</t>
  </si>
  <si>
    <t>WT myr 1</t>
  </si>
  <si>
    <t>WT myr 2</t>
  </si>
  <si>
    <t>WT myr 3</t>
  </si>
  <si>
    <t>gnp1D 1</t>
  </si>
  <si>
    <t>gnp1D 2</t>
  </si>
  <si>
    <t>gnp1D 3</t>
  </si>
  <si>
    <t>gnp1D myr 1</t>
  </si>
  <si>
    <t>gnp1D myr 2</t>
  </si>
  <si>
    <t>gnp1D myr 3</t>
  </si>
  <si>
    <t>femtomol</t>
  </si>
  <si>
    <t>WT</t>
  </si>
  <si>
    <t>gnp1D</t>
  </si>
  <si>
    <t>MYR 1</t>
  </si>
  <si>
    <t>MYR 2</t>
  </si>
  <si>
    <t>MYR 3</t>
  </si>
  <si>
    <t>PHS</t>
  </si>
  <si>
    <t>nmol/mg</t>
  </si>
  <si>
    <t>WT + myr</t>
  </si>
  <si>
    <t>gnp1D +myr</t>
  </si>
  <si>
    <t>Stdev</t>
  </si>
  <si>
    <t>WT +my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" fontId="0" fillId="0" borderId="10" xfId="0" applyNumberFormat="1" applyFill="1" applyBorder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00 ng myriocin'!$W$18</c:f>
              <c:strCache>
                <c:ptCount val="1"/>
                <c:pt idx="0">
                  <c:v>PHS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100 ng myriocin'!$AC$18:$AF$18</c:f>
                <c:numCache>
                  <c:formatCode>General</c:formatCode>
                  <c:ptCount val="4"/>
                  <c:pt idx="0">
                    <c:v>8.69258325563175E-2</c:v>
                  </c:pt>
                  <c:pt idx="1">
                    <c:v>3.6372117295753542E-2</c:v>
                  </c:pt>
                  <c:pt idx="2">
                    <c:v>0.15066244171112098</c:v>
                  </c:pt>
                  <c:pt idx="3">
                    <c:v>4.3714743068666122E-2</c:v>
                  </c:pt>
                </c:numCache>
              </c:numRef>
            </c:plus>
            <c:minus>
              <c:numRef>
                <c:f>'100 ng myriocin'!$AC$18:$AF$18</c:f>
                <c:numCache>
                  <c:formatCode>General</c:formatCode>
                  <c:ptCount val="4"/>
                  <c:pt idx="0">
                    <c:v>8.69258325563175E-2</c:v>
                  </c:pt>
                  <c:pt idx="1">
                    <c:v>3.6372117295753542E-2</c:v>
                  </c:pt>
                  <c:pt idx="2">
                    <c:v>0.15066244171112098</c:v>
                  </c:pt>
                  <c:pt idx="3">
                    <c:v>4.37147430686661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00 ng myriocin'!$X$17:$AA$17</c:f>
              <c:strCache>
                <c:ptCount val="4"/>
                <c:pt idx="0">
                  <c:v>WT</c:v>
                </c:pt>
                <c:pt idx="1">
                  <c:v>WT + myr</c:v>
                </c:pt>
                <c:pt idx="2">
                  <c:v>gnp1D</c:v>
                </c:pt>
                <c:pt idx="3">
                  <c:v>gnp1D +myr</c:v>
                </c:pt>
              </c:strCache>
            </c:strRef>
          </c:cat>
          <c:val>
            <c:numRef>
              <c:f>'100 ng myriocin'!$X$18:$AA$18</c:f>
              <c:numCache>
                <c:formatCode>General</c:formatCode>
                <c:ptCount val="4"/>
                <c:pt idx="0">
                  <c:v>1</c:v>
                </c:pt>
                <c:pt idx="1">
                  <c:v>0.25077632036077657</c:v>
                </c:pt>
                <c:pt idx="2">
                  <c:v>0.85839783911588263</c:v>
                </c:pt>
                <c:pt idx="3">
                  <c:v>0.183860294326057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6207616"/>
        <c:axId val="388166600"/>
      </c:barChart>
      <c:catAx>
        <c:axId val="386207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8166600"/>
        <c:crosses val="autoZero"/>
        <c:auto val="1"/>
        <c:lblAlgn val="ctr"/>
        <c:lblOffset val="100"/>
        <c:noMultiLvlLbl val="0"/>
      </c:catAx>
      <c:valAx>
        <c:axId val="388166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6207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5 ng myriocin'!$W$18</c:f>
              <c:strCache>
                <c:ptCount val="1"/>
                <c:pt idx="0">
                  <c:v>PH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15 ng myriocin'!$AC$18:$AF$18</c:f>
                <c:numCache>
                  <c:formatCode>General</c:formatCode>
                  <c:ptCount val="4"/>
                  <c:pt idx="0">
                    <c:v>0.262442890536145</c:v>
                  </c:pt>
                  <c:pt idx="1">
                    <c:v>4.3654088018214715E-2</c:v>
                  </c:pt>
                  <c:pt idx="2">
                    <c:v>7.6115217709083097E-2</c:v>
                  </c:pt>
                  <c:pt idx="3">
                    <c:v>0.10416732963318893</c:v>
                  </c:pt>
                </c:numCache>
              </c:numRef>
            </c:plus>
            <c:minus>
              <c:numRef>
                <c:f>'15 ng myriocin'!$AC$18:$AF$18</c:f>
                <c:numCache>
                  <c:formatCode>General</c:formatCode>
                  <c:ptCount val="4"/>
                  <c:pt idx="0">
                    <c:v>0.262442890536145</c:v>
                  </c:pt>
                  <c:pt idx="1">
                    <c:v>4.3654088018214715E-2</c:v>
                  </c:pt>
                  <c:pt idx="2">
                    <c:v>7.6115217709083097E-2</c:v>
                  </c:pt>
                  <c:pt idx="3">
                    <c:v>0.104167329633188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 ng myriocin'!$X$17:$AA$17</c:f>
              <c:strCache>
                <c:ptCount val="4"/>
                <c:pt idx="0">
                  <c:v>WT</c:v>
                </c:pt>
                <c:pt idx="1">
                  <c:v>WT + myr</c:v>
                </c:pt>
                <c:pt idx="2">
                  <c:v>gnp1D</c:v>
                </c:pt>
                <c:pt idx="3">
                  <c:v>gnp1D +myr</c:v>
                </c:pt>
              </c:strCache>
            </c:strRef>
          </c:cat>
          <c:val>
            <c:numRef>
              <c:f>'15 ng myriocin'!$X$18:$AA$18</c:f>
              <c:numCache>
                <c:formatCode>General</c:formatCode>
                <c:ptCount val="4"/>
                <c:pt idx="0">
                  <c:v>1</c:v>
                </c:pt>
                <c:pt idx="1">
                  <c:v>0.79249137191757735</c:v>
                </c:pt>
                <c:pt idx="2">
                  <c:v>0.9411388368113589</c:v>
                </c:pt>
                <c:pt idx="3">
                  <c:v>0.59181944502921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8171696"/>
        <c:axId val="388172480"/>
      </c:barChart>
      <c:catAx>
        <c:axId val="388171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8172480"/>
        <c:crosses val="autoZero"/>
        <c:auto val="1"/>
        <c:lblAlgn val="ctr"/>
        <c:lblOffset val="100"/>
        <c:noMultiLvlLbl val="0"/>
      </c:catAx>
      <c:valAx>
        <c:axId val="38817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8171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509587</xdr:colOff>
      <xdr:row>19</xdr:row>
      <xdr:rowOff>185737</xdr:rowOff>
    </xdr:from>
    <xdr:to>
      <xdr:col>28</xdr:col>
      <xdr:colOff>204787</xdr:colOff>
      <xdr:row>34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381000</xdr:colOff>
      <xdr:row>21</xdr:row>
      <xdr:rowOff>23812</xdr:rowOff>
    </xdr:from>
    <xdr:to>
      <xdr:col>34</xdr:col>
      <xdr:colOff>76200</xdr:colOff>
      <xdr:row>35</xdr:row>
      <xdr:rowOff>1000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8"/>
  <sheetViews>
    <sheetView topLeftCell="O1" workbookViewId="0">
      <selection activeCell="AE27" sqref="AE27"/>
    </sheetView>
  </sheetViews>
  <sheetFormatPr defaultRowHeight="15" x14ac:dyDescent="0.25"/>
  <sheetData>
    <row r="1" spans="1:3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6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6</v>
      </c>
      <c r="U1" t="s">
        <v>27</v>
      </c>
      <c r="X1" t="s">
        <v>16</v>
      </c>
      <c r="Y1" t="s">
        <v>17</v>
      </c>
      <c r="Z1" t="s">
        <v>18</v>
      </c>
      <c r="AA1" t="s">
        <v>19</v>
      </c>
      <c r="AB1" t="s">
        <v>20</v>
      </c>
      <c r="AC1" t="s">
        <v>21</v>
      </c>
      <c r="AD1" t="s">
        <v>22</v>
      </c>
      <c r="AE1" t="s">
        <v>23</v>
      </c>
      <c r="AF1" t="s">
        <v>24</v>
      </c>
      <c r="AG1" t="s">
        <v>25</v>
      </c>
      <c r="AH1" t="s">
        <v>26</v>
      </c>
      <c r="AI1" t="s">
        <v>27</v>
      </c>
    </row>
    <row r="2" spans="1:37" x14ac:dyDescent="0.25">
      <c r="A2">
        <v>1</v>
      </c>
      <c r="B2" t="s">
        <v>10</v>
      </c>
      <c r="C2" t="s">
        <v>9</v>
      </c>
      <c r="D2" t="s">
        <v>11</v>
      </c>
      <c r="E2" t="s">
        <v>11</v>
      </c>
      <c r="F2">
        <v>1</v>
      </c>
      <c r="G2">
        <v>285.26679999999999</v>
      </c>
      <c r="H2" t="s">
        <v>12</v>
      </c>
      <c r="I2">
        <v>12.209</v>
      </c>
      <c r="J2" s="1">
        <v>287500000</v>
      </c>
      <c r="K2" s="1">
        <v>383800000</v>
      </c>
      <c r="L2" s="1">
        <v>413200000</v>
      </c>
      <c r="M2" s="1">
        <v>266400000</v>
      </c>
      <c r="N2" s="1">
        <v>202500000</v>
      </c>
      <c r="O2" s="1">
        <v>289800000</v>
      </c>
      <c r="P2" s="1">
        <v>273000000</v>
      </c>
      <c r="Q2" s="1">
        <v>160200000</v>
      </c>
      <c r="R2" s="1">
        <v>181100000</v>
      </c>
      <c r="S2" s="1">
        <v>380400000</v>
      </c>
      <c r="T2" s="1">
        <v>400400000</v>
      </c>
      <c r="U2" s="1">
        <v>375400000</v>
      </c>
      <c r="X2" s="1">
        <f>J2/MIN($J$2:$U$2)</f>
        <v>1.7946317103620475</v>
      </c>
      <c r="Y2" s="1">
        <f t="shared" ref="Y2:AI2" si="0">K2/MIN($J$2:$U$2)</f>
        <v>2.3957553058676653</v>
      </c>
      <c r="Z2" s="1">
        <f t="shared" si="0"/>
        <v>2.5792759051186018</v>
      </c>
      <c r="AA2" s="1">
        <f t="shared" si="0"/>
        <v>1.6629213483146068</v>
      </c>
      <c r="AB2" s="1">
        <f t="shared" si="0"/>
        <v>1.2640449438202248</v>
      </c>
      <c r="AC2" s="1">
        <f t="shared" si="0"/>
        <v>1.8089887640449438</v>
      </c>
      <c r="AD2" s="1">
        <f t="shared" si="0"/>
        <v>1.7041198501872659</v>
      </c>
      <c r="AE2" s="1">
        <f t="shared" si="0"/>
        <v>1</v>
      </c>
      <c r="AF2" s="1">
        <f t="shared" si="0"/>
        <v>1.130461922596754</v>
      </c>
      <c r="AG2" s="1">
        <f t="shared" si="0"/>
        <v>2.3745318352059925</v>
      </c>
      <c r="AH2" s="1">
        <f t="shared" si="0"/>
        <v>2.4993757802746566</v>
      </c>
      <c r="AI2" s="1">
        <f t="shared" si="0"/>
        <v>2.3433208489388266</v>
      </c>
    </row>
    <row r="3" spans="1:37" x14ac:dyDescent="0.25"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37" x14ac:dyDescent="0.25"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X4" t="s">
        <v>16</v>
      </c>
      <c r="Y4" t="s">
        <v>17</v>
      </c>
      <c r="Z4" t="s">
        <v>18</v>
      </c>
      <c r="AA4" t="s">
        <v>19</v>
      </c>
      <c r="AB4" t="s">
        <v>20</v>
      </c>
      <c r="AC4" t="s">
        <v>21</v>
      </c>
      <c r="AD4" t="s">
        <v>22</v>
      </c>
      <c r="AE4" t="s">
        <v>23</v>
      </c>
      <c r="AF4" t="s">
        <v>24</v>
      </c>
      <c r="AG4" t="s">
        <v>25</v>
      </c>
      <c r="AH4" t="s">
        <v>26</v>
      </c>
      <c r="AI4" t="s">
        <v>27</v>
      </c>
    </row>
    <row r="5" spans="1:37" x14ac:dyDescent="0.25">
      <c r="A5">
        <v>0</v>
      </c>
      <c r="B5" t="s">
        <v>13</v>
      </c>
      <c r="C5" t="s">
        <v>9</v>
      </c>
      <c r="D5" t="s">
        <v>14</v>
      </c>
      <c r="E5" t="s">
        <v>14</v>
      </c>
      <c r="F5">
        <v>1</v>
      </c>
      <c r="G5">
        <v>317.29300000000001</v>
      </c>
      <c r="H5" t="s">
        <v>15</v>
      </c>
      <c r="I5">
        <v>13.715</v>
      </c>
      <c r="J5" s="1">
        <v>260100000</v>
      </c>
      <c r="K5" s="1">
        <v>412200000</v>
      </c>
      <c r="L5" s="1">
        <v>423200000</v>
      </c>
      <c r="M5" s="1">
        <v>67360000</v>
      </c>
      <c r="N5" s="1">
        <v>43280000</v>
      </c>
      <c r="O5" s="1">
        <v>83020000</v>
      </c>
      <c r="P5" s="1">
        <v>250600000</v>
      </c>
      <c r="Q5" s="1">
        <v>110200000</v>
      </c>
      <c r="R5" s="1">
        <v>176000000</v>
      </c>
      <c r="S5" s="1">
        <v>53080000</v>
      </c>
      <c r="T5" s="1">
        <v>74300000</v>
      </c>
      <c r="U5" s="1">
        <v>85220000</v>
      </c>
      <c r="W5" t="s">
        <v>34</v>
      </c>
      <c r="X5" s="1">
        <f>J5/X$2</f>
        <v>144932243.47826087</v>
      </c>
      <c r="Y5" s="1">
        <f t="shared" ref="Y5:AI5" si="1">K5/Y$2</f>
        <v>172054299.11412194</v>
      </c>
      <c r="Z5" s="1">
        <f t="shared" si="1"/>
        <v>164077057.11519843</v>
      </c>
      <c r="AA5" s="1">
        <f t="shared" si="1"/>
        <v>40507027.027027026</v>
      </c>
      <c r="AB5" s="1">
        <f t="shared" si="1"/>
        <v>34239288.888888888</v>
      </c>
      <c r="AC5" s="1">
        <f t="shared" si="1"/>
        <v>45893043.478260867</v>
      </c>
      <c r="AD5" s="1">
        <f t="shared" si="1"/>
        <v>147055384.61538461</v>
      </c>
      <c r="AE5" s="1">
        <f t="shared" si="1"/>
        <v>110200000</v>
      </c>
      <c r="AF5" s="1">
        <f t="shared" si="1"/>
        <v>155688569.85091111</v>
      </c>
      <c r="AG5" s="1">
        <f t="shared" si="1"/>
        <v>22353880.126182966</v>
      </c>
      <c r="AH5" s="1">
        <f t="shared" si="1"/>
        <v>29727422.577422578</v>
      </c>
      <c r="AI5" s="1">
        <f t="shared" si="1"/>
        <v>36367192.328183271</v>
      </c>
    </row>
    <row r="7" spans="1:37" x14ac:dyDescent="0.25">
      <c r="X7" t="s">
        <v>16</v>
      </c>
      <c r="Y7" t="s">
        <v>17</v>
      </c>
      <c r="Z7" t="s">
        <v>18</v>
      </c>
      <c r="AA7" t="s">
        <v>19</v>
      </c>
      <c r="AB7" t="s">
        <v>20</v>
      </c>
      <c r="AC7" t="s">
        <v>21</v>
      </c>
      <c r="AD7" t="s">
        <v>22</v>
      </c>
      <c r="AE7" t="s">
        <v>23</v>
      </c>
      <c r="AF7" t="s">
        <v>24</v>
      </c>
      <c r="AG7" t="s">
        <v>25</v>
      </c>
      <c r="AH7" t="s">
        <v>26</v>
      </c>
      <c r="AI7" t="s">
        <v>27</v>
      </c>
    </row>
    <row r="8" spans="1:37" x14ac:dyDescent="0.25">
      <c r="W8" t="s">
        <v>34</v>
      </c>
      <c r="X8" s="3">
        <f t="shared" ref="X8:AI8" si="2">X5/$T$17/20/1000</f>
        <v>0.19465589165693187</v>
      </c>
      <c r="Y8" s="3">
        <f t="shared" si="2"/>
        <v>0.23108303717448084</v>
      </c>
      <c r="Z8" s="3">
        <f t="shared" si="2"/>
        <v>0.22036894680371738</v>
      </c>
      <c r="AA8" s="3">
        <f t="shared" si="2"/>
        <v>5.4404260053423414E-2</v>
      </c>
      <c r="AB8" s="3">
        <f t="shared" si="2"/>
        <v>4.5986173596806609E-2</v>
      </c>
      <c r="AC8" s="3">
        <f t="shared" si="2"/>
        <v>6.1638121957666173E-2</v>
      </c>
      <c r="AD8" s="3">
        <f t="shared" si="2"/>
        <v>0.19750744436350623</v>
      </c>
      <c r="AE8" s="3">
        <f t="shared" si="2"/>
        <v>0.1480076396099633</v>
      </c>
      <c r="AF8" s="3">
        <f t="shared" si="2"/>
        <v>0.20910252030747961</v>
      </c>
      <c r="AG8" s="3">
        <f t="shared" si="2"/>
        <v>3.00230946787696E-2</v>
      </c>
      <c r="AH8" s="3">
        <f t="shared" si="2"/>
        <v>3.9926367036045803E-2</v>
      </c>
      <c r="AI8" s="3">
        <f t="shared" si="2"/>
        <v>4.8844122465843666E-2</v>
      </c>
      <c r="AK8" t="s">
        <v>35</v>
      </c>
    </row>
    <row r="10" spans="1:37" x14ac:dyDescent="0.25">
      <c r="X10" t="s">
        <v>29</v>
      </c>
      <c r="Y10" t="s">
        <v>38</v>
      </c>
      <c r="AA10" t="s">
        <v>39</v>
      </c>
      <c r="AB10" t="s">
        <v>38</v>
      </c>
      <c r="AD10" t="s">
        <v>30</v>
      </c>
      <c r="AE10" t="s">
        <v>38</v>
      </c>
      <c r="AG10" t="s">
        <v>37</v>
      </c>
      <c r="AH10" t="s">
        <v>38</v>
      </c>
    </row>
    <row r="11" spans="1:37" x14ac:dyDescent="0.25">
      <c r="W11" t="s">
        <v>34</v>
      </c>
      <c r="X11" s="3">
        <f>AVERAGE(X8:Z8)</f>
        <v>0.21536929187837672</v>
      </c>
      <c r="Y11">
        <f>STDEV(X8:Z8)</f>
        <v>1.8721155003592446E-2</v>
      </c>
      <c r="AA11" s="3">
        <f>AVERAGE(AA8:AC8)</f>
        <v>5.4009518535965396E-2</v>
      </c>
      <c r="AB11">
        <f>STDEV(AA8:AC8)</f>
        <v>7.833437146103699E-3</v>
      </c>
      <c r="AD11" s="3">
        <f>AVERAGE(AD8:AF8)</f>
        <v>0.1848725347603164</v>
      </c>
      <c r="AE11">
        <f>STDEV(AD8:AF8)</f>
        <v>3.2448063383991331E-2</v>
      </c>
      <c r="AG11" s="3">
        <f>AVERAGE(AG8:AI8)</f>
        <v>3.9597861393553029E-2</v>
      </c>
      <c r="AH11">
        <f>STDEV(AG8:AI8)</f>
        <v>9.4148132593437992E-3</v>
      </c>
    </row>
    <row r="12" spans="1:37" x14ac:dyDescent="0.25">
      <c r="X12" s="3"/>
      <c r="AA12" s="3"/>
      <c r="AD12" s="3"/>
      <c r="AG12" s="3"/>
    </row>
    <row r="13" spans="1:37" x14ac:dyDescent="0.25">
      <c r="X13" t="s">
        <v>29</v>
      </c>
      <c r="Y13" t="s">
        <v>36</v>
      </c>
      <c r="Z13" t="s">
        <v>30</v>
      </c>
      <c r="AA13" t="s">
        <v>37</v>
      </c>
      <c r="AC13" t="s">
        <v>29</v>
      </c>
      <c r="AD13" t="s">
        <v>36</v>
      </c>
      <c r="AE13" t="s">
        <v>30</v>
      </c>
      <c r="AF13" t="s">
        <v>37</v>
      </c>
    </row>
    <row r="14" spans="1:37" x14ac:dyDescent="0.25">
      <c r="W14" t="s">
        <v>34</v>
      </c>
      <c r="X14" s="3">
        <v>0.21536929187837672</v>
      </c>
      <c r="Y14" s="3">
        <v>5.4009518535965396E-2</v>
      </c>
      <c r="Z14" s="3">
        <v>0.1848725347603164</v>
      </c>
      <c r="AA14" s="3">
        <v>3.9597861393553029E-2</v>
      </c>
      <c r="AB14" t="s">
        <v>38</v>
      </c>
      <c r="AC14">
        <v>1.8721155003592446E-2</v>
      </c>
      <c r="AD14">
        <v>7.833437146103699E-3</v>
      </c>
      <c r="AE14">
        <v>3.2448063383991331E-2</v>
      </c>
      <c r="AF14">
        <v>9.4148132593437992E-3</v>
      </c>
    </row>
    <row r="15" spans="1:37" x14ac:dyDescent="0.25">
      <c r="R15" s="2">
        <v>10758.087053319476</v>
      </c>
      <c r="S15" t="s">
        <v>28</v>
      </c>
    </row>
    <row r="16" spans="1:37" x14ac:dyDescent="0.25">
      <c r="R16">
        <f>R15/2.5</f>
        <v>4303.2348213277901</v>
      </c>
      <c r="S16" t="s">
        <v>28</v>
      </c>
      <c r="T16" s="1">
        <f>Q2</f>
        <v>160200000</v>
      </c>
    </row>
    <row r="17" spans="18:32" x14ac:dyDescent="0.25">
      <c r="R17">
        <f>R16/R16</f>
        <v>1</v>
      </c>
      <c r="T17" s="1">
        <f>T16/R16</f>
        <v>37227.808068017373</v>
      </c>
      <c r="X17" t="s">
        <v>29</v>
      </c>
      <c r="Y17" t="s">
        <v>36</v>
      </c>
      <c r="Z17" t="s">
        <v>30</v>
      </c>
      <c r="AA17" t="s">
        <v>37</v>
      </c>
      <c r="AC17" t="s">
        <v>29</v>
      </c>
      <c r="AD17" t="s">
        <v>36</v>
      </c>
      <c r="AE17" t="s">
        <v>30</v>
      </c>
      <c r="AF17" t="s">
        <v>37</v>
      </c>
    </row>
    <row r="18" spans="18:32" x14ac:dyDescent="0.25">
      <c r="W18" t="s">
        <v>34</v>
      </c>
      <c r="X18">
        <f>X14/$X$14</f>
        <v>1</v>
      </c>
      <c r="Y18">
        <f>Y14/$X$14</f>
        <v>0.25077632036077657</v>
      </c>
      <c r="Z18">
        <f>Z14/$X$14</f>
        <v>0.85839783911588263</v>
      </c>
      <c r="AA18">
        <f>AA14/$X$14</f>
        <v>0.18386029432605797</v>
      </c>
      <c r="AB18" t="s">
        <v>38</v>
      </c>
      <c r="AC18">
        <f>AC14/$X$14</f>
        <v>8.69258325563175E-2</v>
      </c>
      <c r="AD18">
        <f>AD14/$X$14</f>
        <v>3.6372117295753542E-2</v>
      </c>
      <c r="AE18">
        <f>AE14/$X$14</f>
        <v>0.15066244171112098</v>
      </c>
      <c r="AF18">
        <f>AF14/$X$14</f>
        <v>4.3714743068666122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24"/>
  <sheetViews>
    <sheetView tabSelected="1" topLeftCell="R1" workbookViewId="0">
      <selection activeCell="Y26" sqref="Y26"/>
    </sheetView>
  </sheetViews>
  <sheetFormatPr defaultRowHeight="15" x14ac:dyDescent="0.25"/>
  <cols>
    <col min="23" max="23" width="22" customWidth="1"/>
  </cols>
  <sheetData>
    <row r="1" spans="1:9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6</v>
      </c>
      <c r="K1" t="s">
        <v>17</v>
      </c>
      <c r="L1" t="s">
        <v>18</v>
      </c>
      <c r="M1" t="s">
        <v>31</v>
      </c>
      <c r="N1" t="s">
        <v>32</v>
      </c>
      <c r="O1" t="s">
        <v>33</v>
      </c>
      <c r="P1" t="s">
        <v>22</v>
      </c>
      <c r="Q1" t="s">
        <v>23</v>
      </c>
      <c r="R1" t="s">
        <v>24</v>
      </c>
      <c r="S1" t="s">
        <v>25</v>
      </c>
      <c r="T1" t="s">
        <v>26</v>
      </c>
      <c r="U1" t="s">
        <v>27</v>
      </c>
      <c r="X1" t="s">
        <v>16</v>
      </c>
      <c r="Y1" t="s">
        <v>17</v>
      </c>
      <c r="Z1" t="s">
        <v>18</v>
      </c>
      <c r="AA1" t="s">
        <v>31</v>
      </c>
      <c r="AB1" t="s">
        <v>32</v>
      </c>
      <c r="AC1" t="s">
        <v>33</v>
      </c>
      <c r="AD1" t="s">
        <v>22</v>
      </c>
      <c r="AE1" t="s">
        <v>23</v>
      </c>
      <c r="AF1" t="s">
        <v>24</v>
      </c>
      <c r="AG1" t="s">
        <v>25</v>
      </c>
      <c r="AH1" t="s">
        <v>26</v>
      </c>
      <c r="AI1" t="s">
        <v>27</v>
      </c>
    </row>
    <row r="2" spans="1:96" x14ac:dyDescent="0.25">
      <c r="A2">
        <v>0</v>
      </c>
      <c r="B2" t="s">
        <v>10</v>
      </c>
      <c r="C2" t="s">
        <v>9</v>
      </c>
      <c r="D2" t="s">
        <v>11</v>
      </c>
      <c r="E2" t="s">
        <v>11</v>
      </c>
      <c r="F2">
        <v>1</v>
      </c>
      <c r="G2">
        <v>285.26679999999999</v>
      </c>
      <c r="H2" t="s">
        <v>12</v>
      </c>
      <c r="I2">
        <v>13.22</v>
      </c>
      <c r="J2" s="1">
        <v>342100000</v>
      </c>
      <c r="K2" s="1">
        <v>392900000</v>
      </c>
      <c r="L2" s="1">
        <v>490400000</v>
      </c>
      <c r="M2" s="1">
        <v>385100000</v>
      </c>
      <c r="N2" s="1">
        <v>370900000</v>
      </c>
      <c r="O2" s="1">
        <v>390900000</v>
      </c>
      <c r="P2" s="1">
        <v>393400000</v>
      </c>
      <c r="Q2" s="1">
        <v>439600000</v>
      </c>
      <c r="R2" s="1">
        <v>420200000</v>
      </c>
      <c r="S2" s="1">
        <v>512700000</v>
      </c>
      <c r="T2" s="1">
        <v>430100000</v>
      </c>
      <c r="U2" s="1">
        <v>416600000</v>
      </c>
      <c r="X2" s="1">
        <f>J2/MIN($J$2:$U$2)</f>
        <v>1</v>
      </c>
      <c r="Y2" s="1">
        <f t="shared" ref="Y2:AI2" si="0">K2/MIN($J$2:$U$2)</f>
        <v>1.1484945922244958</v>
      </c>
      <c r="Z2" s="1">
        <f t="shared" si="0"/>
        <v>1.433498976907337</v>
      </c>
      <c r="AA2" s="1">
        <f t="shared" si="0"/>
        <v>1.1256942414498685</v>
      </c>
      <c r="AB2" s="1">
        <f t="shared" si="0"/>
        <v>1.08418591055247</v>
      </c>
      <c r="AC2" s="1">
        <f t="shared" si="0"/>
        <v>1.1426483484361298</v>
      </c>
      <c r="AD2" s="1">
        <f t="shared" si="0"/>
        <v>1.1499561531715872</v>
      </c>
      <c r="AE2" s="1">
        <f t="shared" si="0"/>
        <v>1.2850043846828412</v>
      </c>
      <c r="AF2" s="1">
        <f t="shared" si="0"/>
        <v>1.2282958199356913</v>
      </c>
      <c r="AG2" s="1">
        <f t="shared" si="0"/>
        <v>1.4986845951476178</v>
      </c>
      <c r="AH2" s="1">
        <f t="shared" si="0"/>
        <v>1.257234726688103</v>
      </c>
      <c r="AI2" s="1">
        <f t="shared" si="0"/>
        <v>1.2177725811166327</v>
      </c>
    </row>
    <row r="3" spans="1:96" x14ac:dyDescent="0.25"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96" x14ac:dyDescent="0.25">
      <c r="A4">
        <v>0</v>
      </c>
      <c r="B4" t="s">
        <v>13</v>
      </c>
      <c r="C4" t="s">
        <v>9</v>
      </c>
      <c r="D4" t="s">
        <v>14</v>
      </c>
      <c r="E4" t="s">
        <v>14</v>
      </c>
      <c r="F4">
        <v>1</v>
      </c>
      <c r="G4">
        <v>317.29300000000001</v>
      </c>
      <c r="H4" t="s">
        <v>15</v>
      </c>
      <c r="I4">
        <v>15.053000000000001</v>
      </c>
      <c r="J4" s="1">
        <v>2628000000</v>
      </c>
      <c r="K4" s="1">
        <v>2143000000</v>
      </c>
      <c r="L4" s="1">
        <v>2295000000</v>
      </c>
      <c r="M4" s="1">
        <v>1820000000</v>
      </c>
      <c r="N4" s="1">
        <v>1646000000</v>
      </c>
      <c r="O4" s="1">
        <v>1937000000</v>
      </c>
      <c r="P4" s="1">
        <v>2194000000</v>
      </c>
      <c r="Q4" s="1">
        <v>2261000000</v>
      </c>
      <c r="R4" s="1">
        <v>2541000000</v>
      </c>
      <c r="S4" s="1">
        <v>1440000000</v>
      </c>
      <c r="T4" s="1">
        <v>1704000000</v>
      </c>
      <c r="U4" s="1">
        <v>1572000000</v>
      </c>
      <c r="X4" t="s">
        <v>16</v>
      </c>
      <c r="Y4" t="s">
        <v>17</v>
      </c>
      <c r="Z4" t="s">
        <v>18</v>
      </c>
      <c r="AA4" t="s">
        <v>31</v>
      </c>
      <c r="AB4" t="s">
        <v>32</v>
      </c>
      <c r="AC4" t="s">
        <v>33</v>
      </c>
      <c r="AD4" t="s">
        <v>22</v>
      </c>
      <c r="AE4" t="s">
        <v>23</v>
      </c>
      <c r="AF4" t="s">
        <v>24</v>
      </c>
      <c r="AG4" t="s">
        <v>25</v>
      </c>
      <c r="AH4" t="s">
        <v>26</v>
      </c>
      <c r="AI4" t="s">
        <v>27</v>
      </c>
    </row>
    <row r="5" spans="1:96" x14ac:dyDescent="0.25">
      <c r="W5" t="s">
        <v>34</v>
      </c>
      <c r="X5" s="1">
        <f t="shared" ref="X5:AI5" si="1">J4/X$2</f>
        <v>2628000000</v>
      </c>
      <c r="Y5" s="1">
        <f t="shared" si="1"/>
        <v>1865920844.9987273</v>
      </c>
      <c r="Z5" s="1">
        <f t="shared" si="1"/>
        <v>1600977773.2463295</v>
      </c>
      <c r="AA5" s="1">
        <f t="shared" si="1"/>
        <v>1616780057.1280186</v>
      </c>
      <c r="AB5" s="1">
        <f t="shared" si="1"/>
        <v>1518189808.5737395</v>
      </c>
      <c r="AC5" s="1">
        <f t="shared" si="1"/>
        <v>1695184701.9698131</v>
      </c>
      <c r="AD5" s="1">
        <f t="shared" si="1"/>
        <v>1907898830.70666</v>
      </c>
      <c r="AE5" s="1">
        <f t="shared" si="1"/>
        <v>1759527070.0636945</v>
      </c>
      <c r="AF5" s="1">
        <f t="shared" si="1"/>
        <v>2068719895.2879581</v>
      </c>
      <c r="AG5" s="1">
        <f t="shared" si="1"/>
        <v>960842598.01053238</v>
      </c>
      <c r="AH5" s="1">
        <f t="shared" si="1"/>
        <v>1355355498.7212274</v>
      </c>
      <c r="AI5" s="1">
        <f t="shared" si="1"/>
        <v>1290881421.0273643</v>
      </c>
    </row>
    <row r="6" spans="1:96" x14ac:dyDescent="0.25"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96" x14ac:dyDescent="0.25">
      <c r="X7" t="s">
        <v>16</v>
      </c>
      <c r="Y7" t="s">
        <v>17</v>
      </c>
      <c r="Z7" t="s">
        <v>18</v>
      </c>
      <c r="AA7" t="s">
        <v>31</v>
      </c>
      <c r="AB7" t="s">
        <v>32</v>
      </c>
      <c r="AC7" t="s">
        <v>33</v>
      </c>
      <c r="AD7" t="s">
        <v>22</v>
      </c>
      <c r="AE7" t="s">
        <v>23</v>
      </c>
      <c r="AF7" t="s">
        <v>24</v>
      </c>
      <c r="AG7" t="s">
        <v>25</v>
      </c>
      <c r="AH7" t="s">
        <v>26</v>
      </c>
      <c r="AI7" t="s">
        <v>27</v>
      </c>
    </row>
    <row r="8" spans="1:96" x14ac:dyDescent="0.25"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t="s">
        <v>34</v>
      </c>
      <c r="X8" s="3">
        <f>X5/$R$11/20/1000</f>
        <v>1.4391576877639898</v>
      </c>
      <c r="Y8" s="3">
        <f t="shared" ref="Y8:AI8" si="2">Y5/$R$11/20/1000</f>
        <v>1.0218243260422368</v>
      </c>
      <c r="Z8" s="3">
        <f t="shared" si="2"/>
        <v>0.8767349582597902</v>
      </c>
      <c r="AA8" s="3">
        <f t="shared" si="2"/>
        <v>0.88538867908648811</v>
      </c>
      <c r="AB8" s="3">
        <f t="shared" si="2"/>
        <v>0.83139822469324098</v>
      </c>
      <c r="AC8" s="3">
        <f t="shared" si="2"/>
        <v>0.92832499848545069</v>
      </c>
      <c r="AD8" s="3">
        <f t="shared" si="2"/>
        <v>1.0448125074914065</v>
      </c>
      <c r="AE8" s="3">
        <f t="shared" si="2"/>
        <v>0.96356046792656547</v>
      </c>
      <c r="AF8" s="3">
        <f t="shared" si="2"/>
        <v>1.1328820932777703</v>
      </c>
      <c r="AG8" s="3">
        <f t="shared" si="2"/>
        <v>0.52618113076787765</v>
      </c>
      <c r="AH8" s="3">
        <f t="shared" si="2"/>
        <v>0.74222613608746224</v>
      </c>
      <c r="AI8" s="3">
        <f t="shared" si="2"/>
        <v>0.70691853921736481</v>
      </c>
    </row>
    <row r="9" spans="1:96" x14ac:dyDescent="0.25">
      <c r="J9" s="1"/>
      <c r="K9" s="1"/>
      <c r="L9" s="1"/>
      <c r="M9" s="1"/>
      <c r="N9" s="1"/>
      <c r="O9" s="1"/>
      <c r="P9" s="2">
        <v>10758.087053319476</v>
      </c>
      <c r="Q9" t="s">
        <v>28</v>
      </c>
      <c r="S9" s="1"/>
      <c r="T9" s="1"/>
      <c r="U9" s="1"/>
      <c r="V9" s="1"/>
      <c r="W9" s="1"/>
      <c r="X9" s="1"/>
      <c r="Y9" s="1"/>
      <c r="Z9" s="1"/>
      <c r="AA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</row>
    <row r="10" spans="1:96" x14ac:dyDescent="0.25">
      <c r="J10" s="1"/>
      <c r="K10" s="1"/>
      <c r="L10" s="1"/>
      <c r="M10" s="1"/>
      <c r="N10" s="1"/>
      <c r="O10" s="1"/>
      <c r="P10">
        <f>P9/2.5</f>
        <v>4303.2348213277901</v>
      </c>
      <c r="Q10" t="s">
        <v>28</v>
      </c>
      <c r="R10" s="1">
        <f>K2</f>
        <v>392900000</v>
      </c>
      <c r="S10" s="1"/>
      <c r="T10" s="1"/>
      <c r="U10" s="1"/>
      <c r="V10" s="1"/>
      <c r="X10" t="s">
        <v>29</v>
      </c>
      <c r="Y10" t="s">
        <v>38</v>
      </c>
      <c r="AA10" t="s">
        <v>39</v>
      </c>
      <c r="AB10" t="s">
        <v>38</v>
      </c>
      <c r="AD10" t="s">
        <v>30</v>
      </c>
      <c r="AE10" t="s">
        <v>38</v>
      </c>
      <c r="AG10" t="s">
        <v>37</v>
      </c>
      <c r="AH10" t="s">
        <v>38</v>
      </c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</row>
    <row r="11" spans="1:96" x14ac:dyDescent="0.25">
      <c r="J11" s="1"/>
      <c r="K11" s="1"/>
      <c r="L11" s="1"/>
      <c r="M11" s="1"/>
      <c r="N11" s="1"/>
      <c r="O11" s="1"/>
      <c r="P11">
        <f>P10/P10</f>
        <v>1</v>
      </c>
      <c r="R11" s="1">
        <f>R10/P10</f>
        <v>91303.406928364711</v>
      </c>
      <c r="S11" s="1"/>
      <c r="T11" s="1"/>
      <c r="U11" s="1"/>
      <c r="V11" s="1"/>
      <c r="W11" t="s">
        <v>34</v>
      </c>
      <c r="X11" s="3">
        <f>AVERAGE(X8:Z8)</f>
        <v>1.1125723240220056</v>
      </c>
      <c r="Y11">
        <f>STDEV(X8:Z8)</f>
        <v>0.29198669664685167</v>
      </c>
      <c r="AA11" s="3">
        <f>AVERAGE(AA8:AC8)</f>
        <v>0.88170396742172663</v>
      </c>
      <c r="AB11">
        <f>STDEV(AA8:AC8)</f>
        <v>4.8568330159486334E-2</v>
      </c>
      <c r="AD11" s="3">
        <f>AVERAGE(AD8:AF8)</f>
        <v>1.0470850228985806</v>
      </c>
      <c r="AE11">
        <f>STDEV(AD8:AF8)</f>
        <v>8.4683684660035494E-2</v>
      </c>
      <c r="AG11" s="3">
        <f>AVERAGE(AG8:AI8)</f>
        <v>0.65844193535756823</v>
      </c>
      <c r="AH11">
        <f>STDEV(AG8:AI8)</f>
        <v>0.11589368801716333</v>
      </c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</row>
    <row r="12" spans="1:96" x14ac:dyDescent="0.25">
      <c r="X12" s="3"/>
      <c r="AA12" s="3"/>
      <c r="AD12" s="3"/>
      <c r="AG12" s="3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</row>
    <row r="13" spans="1:96" x14ac:dyDescent="0.25">
      <c r="X13" t="s">
        <v>29</v>
      </c>
      <c r="Y13" t="s">
        <v>36</v>
      </c>
      <c r="Z13" t="s">
        <v>30</v>
      </c>
      <c r="AA13" t="s">
        <v>37</v>
      </c>
      <c r="AC13" t="s">
        <v>29</v>
      </c>
      <c r="AD13" t="s">
        <v>36</v>
      </c>
      <c r="AE13" t="s">
        <v>30</v>
      </c>
      <c r="AF13" t="s">
        <v>37</v>
      </c>
    </row>
    <row r="14" spans="1:96" x14ac:dyDescent="0.25">
      <c r="W14" t="s">
        <v>34</v>
      </c>
      <c r="X14" s="3">
        <v>1.1125723240220056</v>
      </c>
      <c r="Y14" s="3">
        <v>0.88170396742172663</v>
      </c>
      <c r="Z14" s="3">
        <v>1.0470850228985806</v>
      </c>
      <c r="AA14" s="3">
        <v>0.65844193535756823</v>
      </c>
      <c r="AB14" t="s">
        <v>38</v>
      </c>
      <c r="AC14">
        <v>0.29198669664685167</v>
      </c>
      <c r="AD14">
        <v>4.8568330159486334E-2</v>
      </c>
      <c r="AE14">
        <v>8.4683684660035494E-2</v>
      </c>
      <c r="AF14">
        <v>0.11589368801716333</v>
      </c>
    </row>
    <row r="15" spans="1:96" x14ac:dyDescent="0.25"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7" spans="10:35" x14ac:dyDescent="0.25">
      <c r="J17" s="1"/>
      <c r="K17" s="1"/>
      <c r="L17" s="1"/>
      <c r="M17" s="1"/>
      <c r="N17" s="1"/>
      <c r="O17" s="1"/>
      <c r="X17" t="s">
        <v>29</v>
      </c>
      <c r="Y17" t="s">
        <v>36</v>
      </c>
      <c r="Z17" t="s">
        <v>30</v>
      </c>
      <c r="AA17" t="s">
        <v>37</v>
      </c>
      <c r="AC17" t="s">
        <v>29</v>
      </c>
      <c r="AD17" t="s">
        <v>36</v>
      </c>
      <c r="AE17" t="s">
        <v>30</v>
      </c>
      <c r="AF17" t="s">
        <v>37</v>
      </c>
      <c r="AI17" s="3"/>
    </row>
    <row r="18" spans="10:35" x14ac:dyDescent="0.25">
      <c r="W18" t="s">
        <v>34</v>
      </c>
      <c r="X18">
        <f>X14/$X$14</f>
        <v>1</v>
      </c>
      <c r="Y18">
        <f>Y14/$X$14</f>
        <v>0.79249137191757735</v>
      </c>
      <c r="Z18">
        <f>Z14/$X$14</f>
        <v>0.9411388368113589</v>
      </c>
      <c r="AA18">
        <f>AA14/$X$14</f>
        <v>0.5918194450292158</v>
      </c>
      <c r="AB18" t="s">
        <v>38</v>
      </c>
      <c r="AC18">
        <f>AC14/$X$14</f>
        <v>0.262442890536145</v>
      </c>
      <c r="AD18">
        <f>AD14/$X$14</f>
        <v>4.3654088018214715E-2</v>
      </c>
      <c r="AE18">
        <f>AE14/$X$14</f>
        <v>7.6115217709083097E-2</v>
      </c>
      <c r="AF18">
        <f>AF14/$X$14</f>
        <v>0.10416732963318893</v>
      </c>
    </row>
    <row r="19" spans="10:35" x14ac:dyDescent="0.25">
      <c r="AG19" s="3"/>
    </row>
    <row r="23" spans="10:35" x14ac:dyDescent="0.25">
      <c r="R23" s="1"/>
    </row>
    <row r="24" spans="10:35" x14ac:dyDescent="0.25">
      <c r="R24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00 ng myriocin</vt:lpstr>
      <vt:lpstr>15 ng myrioci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oehlich, Florian</dc:creator>
  <cp:lastModifiedBy>Froehlich, Florian</cp:lastModifiedBy>
  <dcterms:created xsi:type="dcterms:W3CDTF">2018-11-09T10:16:17Z</dcterms:created>
  <dcterms:modified xsi:type="dcterms:W3CDTF">2020-03-24T19:48:41Z</dcterms:modified>
</cp:coreProperties>
</file>